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E:\DNAmodification\draft\Cai_etal_final\final\revised version\220816\SSiNGle-AP_220817\SSiNGLe-AP_220820\SSiNGLe-AP_Supplementary Data\"/>
    </mc:Choice>
  </mc:AlternateContent>
  <xr:revisionPtr revIDLastSave="0" documentId="13_ncr:1_{0E63E206-0120-424A-941E-02D774A2DADF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0" i="1" l="1"/>
  <c r="J9" i="1"/>
  <c r="J8" i="1"/>
  <c r="K10" i="1"/>
  <c r="H10" i="1"/>
  <c r="F10" i="1"/>
  <c r="K9" i="1"/>
  <c r="H9" i="1"/>
  <c r="F9" i="1"/>
  <c r="K8" i="1"/>
  <c r="H8" i="1"/>
  <c r="F8" i="1"/>
  <c r="K7" i="1"/>
  <c r="L10" i="1" s="1"/>
  <c r="H7" i="1"/>
  <c r="F7" i="1"/>
  <c r="K6" i="1"/>
  <c r="H6" i="1"/>
  <c r="F6" i="1"/>
  <c r="K5" i="1"/>
  <c r="L8" i="1" s="1"/>
  <c r="H5" i="1"/>
  <c r="F5" i="1"/>
  <c r="H4" i="1"/>
  <c r="F4" i="1"/>
  <c r="M10" i="1" l="1"/>
  <c r="L9" i="1"/>
  <c r="M9" i="1"/>
  <c r="M8" i="1"/>
</calcChain>
</file>

<file path=xl/sharedStrings.xml><?xml version="1.0" encoding="utf-8"?>
<sst xmlns="http://schemas.openxmlformats.org/spreadsheetml/2006/main" count="43" uniqueCount="34">
  <si>
    <t>Sample ID</t>
    <phoneticPr fontId="2" type="noConversion"/>
  </si>
  <si>
    <t>Treatment</t>
    <phoneticPr fontId="2" type="noConversion"/>
  </si>
  <si>
    <t>No. of raw reads</t>
    <phoneticPr fontId="2" type="noConversion"/>
  </si>
  <si>
    <t>Spike-ins</t>
    <phoneticPr fontId="2" type="noConversion"/>
  </si>
  <si>
    <t>Genomic DNA</t>
    <phoneticPr fontId="2" type="noConversion"/>
  </si>
  <si>
    <t>Rename</t>
    <phoneticPr fontId="2" type="noConversion"/>
  </si>
  <si>
    <t>Uniquely mapping reads</t>
    <phoneticPr fontId="2" type="noConversion"/>
  </si>
  <si>
    <t>% of uniquely mapping reads</t>
    <phoneticPr fontId="2" type="noConversion"/>
  </si>
  <si>
    <t>No. of AP candidates (outside of 4 bases from the 3' ends)</t>
    <phoneticPr fontId="2" type="noConversion"/>
  </si>
  <si>
    <t>% of AP candidates</t>
    <phoneticPr fontId="2" type="noConversion"/>
  </si>
  <si>
    <t>Artificial AP sites produced by PCR</t>
    <phoneticPr fontId="2" type="noConversion"/>
  </si>
  <si>
    <t>Background of unblocked 3’ ends and artificial AP sites</t>
    <phoneticPr fontId="2" type="noConversion"/>
  </si>
  <si>
    <t>Unblocked control</t>
    <phoneticPr fontId="2" type="noConversion"/>
  </si>
  <si>
    <t>Positive</t>
    <phoneticPr fontId="2" type="noConversion"/>
  </si>
  <si>
    <t>unblocked control</t>
    <phoneticPr fontId="2" type="noConversion"/>
  </si>
  <si>
    <t>Negative</t>
    <phoneticPr fontId="2" type="noConversion"/>
  </si>
  <si>
    <t xml:space="preserve"> without UDG, with APE1</t>
    <phoneticPr fontId="2" type="noConversion"/>
  </si>
  <si>
    <t>with UDG &amp; APE1</t>
    <phoneticPr fontId="2" type="noConversion"/>
  </si>
  <si>
    <t>Background from the free 3'OH termini</t>
    <phoneticPr fontId="2" type="noConversion"/>
  </si>
  <si>
    <t>No. of uniquely mapping reads</t>
  </si>
  <si>
    <t>No. of uniquely mapping reads after removal of PCR duplicates</t>
  </si>
  <si>
    <t>No. of reads of AP sites outside of polyA-stretches</t>
    <phoneticPr fontId="2" type="noConversion"/>
  </si>
  <si>
    <t>Type of spike-ins</t>
    <phoneticPr fontId="2" type="noConversion"/>
  </si>
  <si>
    <t>No. of selected reads (read pairs starting with T11-13 &amp; G9-11)</t>
    <phoneticPr fontId="2" type="noConversion"/>
  </si>
  <si>
    <t xml:space="preserve">% of selected reads </t>
    <phoneticPr fontId="2" type="noConversion"/>
  </si>
  <si>
    <t>N-A-1</t>
    <phoneticPr fontId="2" type="noConversion"/>
  </si>
  <si>
    <t>N-A-2</t>
    <phoneticPr fontId="2" type="noConversion"/>
  </si>
  <si>
    <t>N-A-3</t>
    <phoneticPr fontId="2" type="noConversion"/>
  </si>
  <si>
    <t>P-A-1</t>
    <phoneticPr fontId="2" type="noConversion"/>
  </si>
  <si>
    <t>P-A-2</t>
    <phoneticPr fontId="2" type="noConversion"/>
  </si>
  <si>
    <t>P-A-3</t>
    <phoneticPr fontId="2" type="noConversion"/>
  </si>
  <si>
    <t>No. of selected reads (read pairs starting with T11-13 &amp; G9-11)</t>
  </si>
  <si>
    <t>No. of quality reads</t>
    <phoneticPr fontId="2" type="noConversion"/>
  </si>
  <si>
    <t>D1. Characteristics of the human K562 samples containing spike-in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_ "/>
    <numFmt numFmtId="165" formatCode="0.0%"/>
    <numFmt numFmtId="166" formatCode="0.000%"/>
  </numFmts>
  <fonts count="6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0070C0"/>
      <name val="Times New Roman"/>
      <family val="1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3" fillId="0" borderId="0" xfId="0" applyFont="1"/>
    <xf numFmtId="0" fontId="3" fillId="0" borderId="7" xfId="0" applyFont="1" applyBorder="1" applyAlignment="1">
      <alignment horizontal="center" vertical="center"/>
    </xf>
    <xf numFmtId="10" fontId="3" fillId="0" borderId="8" xfId="0" applyNumberFormat="1" applyFont="1" applyBorder="1"/>
    <xf numFmtId="0" fontId="3" fillId="0" borderId="5" xfId="0" applyFont="1" applyBorder="1" applyAlignment="1">
      <alignment horizontal="center" vertical="center"/>
    </xf>
    <xf numFmtId="164" fontId="3" fillId="0" borderId="5" xfId="0" applyNumberFormat="1" applyFont="1" applyBorder="1"/>
    <xf numFmtId="165" fontId="3" fillId="0" borderId="5" xfId="0" applyNumberFormat="1" applyFont="1" applyBorder="1"/>
    <xf numFmtId="166" fontId="3" fillId="0" borderId="5" xfId="0" applyNumberFormat="1" applyFont="1" applyBorder="1"/>
    <xf numFmtId="0" fontId="5" fillId="0" borderId="0" xfId="0" applyFont="1"/>
    <xf numFmtId="10" fontId="5" fillId="0" borderId="0" xfId="0" applyNumberFormat="1" applyFont="1"/>
    <xf numFmtId="166" fontId="3" fillId="0" borderId="2" xfId="0" applyNumberFormat="1" applyFont="1" applyBorder="1"/>
    <xf numFmtId="164" fontId="3" fillId="0" borderId="2" xfId="0" applyNumberFormat="1" applyFont="1" applyBorder="1"/>
    <xf numFmtId="0" fontId="3" fillId="0" borderId="2" xfId="0" applyFont="1" applyBorder="1"/>
    <xf numFmtId="10" fontId="3" fillId="0" borderId="2" xfId="0" applyNumberFormat="1" applyFont="1" applyBorder="1"/>
    <xf numFmtId="10" fontId="3" fillId="0" borderId="3" xfId="0" applyNumberFormat="1" applyFont="1" applyBorder="1"/>
    <xf numFmtId="166" fontId="3" fillId="0" borderId="0" xfId="0" applyNumberFormat="1" applyFont="1" applyBorder="1"/>
    <xf numFmtId="164" fontId="3" fillId="0" borderId="0" xfId="0" applyNumberFormat="1" applyFont="1" applyBorder="1"/>
    <xf numFmtId="165" fontId="3" fillId="0" borderId="0" xfId="0" applyNumberFormat="1" applyFont="1" applyBorder="1"/>
    <xf numFmtId="10" fontId="3" fillId="0" borderId="0" xfId="0" applyNumberFormat="1" applyFont="1" applyBorder="1"/>
    <xf numFmtId="9" fontId="3" fillId="0" borderId="0" xfId="0" applyNumberFormat="1" applyFont="1" applyBorder="1"/>
    <xf numFmtId="164" fontId="3" fillId="0" borderId="8" xfId="0" applyNumberFormat="1" applyFont="1" applyFill="1" applyBorder="1"/>
    <xf numFmtId="0" fontId="1" fillId="0" borderId="9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65" fontId="3" fillId="0" borderId="2" xfId="0" applyNumberFormat="1" applyFont="1" applyBorder="1"/>
    <xf numFmtId="165" fontId="3" fillId="0" borderId="2" xfId="0" applyNumberFormat="1" applyFont="1" applyFill="1" applyBorder="1"/>
    <xf numFmtId="166" fontId="3" fillId="0" borderId="3" xfId="0" applyNumberFormat="1" applyFont="1" applyFill="1" applyBorder="1"/>
    <xf numFmtId="0" fontId="3" fillId="0" borderId="0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9" fontId="3" fillId="0" borderId="5" xfId="0" applyNumberFormat="1" applyFont="1" applyBorder="1"/>
    <xf numFmtId="10" fontId="3" fillId="0" borderId="5" xfId="0" applyNumberFormat="1" applyFont="1" applyBorder="1"/>
    <xf numFmtId="10" fontId="3" fillId="0" borderId="6" xfId="0" applyNumberFormat="1" applyFont="1" applyBorder="1"/>
    <xf numFmtId="164" fontId="3" fillId="0" borderId="6" xfId="0" applyNumberFormat="1" applyFont="1" applyFill="1" applyBorder="1"/>
    <xf numFmtId="0" fontId="1" fillId="0" borderId="0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164" fontId="4" fillId="0" borderId="0" xfId="0" applyNumberFormat="1" applyFont="1" applyBorder="1"/>
    <xf numFmtId="0" fontId="1" fillId="0" borderId="1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8" xfId="0" applyFont="1" applyFill="1" applyBorder="1" applyAlignment="1">
      <alignment horizontal="center" vertical="center" wrapText="1"/>
    </xf>
    <xf numFmtId="164" fontId="3" fillId="0" borderId="0" xfId="0" applyNumberFormat="1" applyFont="1" applyFill="1" applyBorder="1"/>
    <xf numFmtId="164" fontId="3" fillId="0" borderId="5" xfId="0" applyNumberFormat="1" applyFont="1" applyFill="1" applyBorder="1"/>
    <xf numFmtId="0" fontId="1" fillId="0" borderId="1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1"/>
  <sheetViews>
    <sheetView tabSelected="1" workbookViewId="0"/>
  </sheetViews>
  <sheetFormatPr defaultColWidth="9" defaultRowHeight="14"/>
  <cols>
    <col min="1" max="1" width="21.08984375" style="3" customWidth="1"/>
    <col min="2" max="2" width="19.81640625" style="3" customWidth="1"/>
    <col min="3" max="3" width="23.08984375" style="3" customWidth="1"/>
    <col min="4" max="4" width="19.81640625" style="3" customWidth="1"/>
    <col min="5" max="5" width="19.26953125" style="3" customWidth="1"/>
    <col min="6" max="6" width="17" style="3" customWidth="1"/>
    <col min="7" max="7" width="13.54296875" style="3" customWidth="1"/>
    <col min="8" max="8" width="14.08984375" style="3" customWidth="1"/>
    <col min="9" max="9" width="19.08984375" style="3" customWidth="1"/>
    <col min="10" max="10" width="16.26953125" style="3" customWidth="1"/>
    <col min="11" max="11" width="13.36328125" style="3" customWidth="1"/>
    <col min="12" max="12" width="15.81640625" style="3" customWidth="1"/>
    <col min="13" max="15" width="19" style="3" customWidth="1"/>
    <col min="16" max="16" width="14.81640625" style="3" customWidth="1"/>
    <col min="17" max="17" width="22.36328125" style="3" customWidth="1"/>
    <col min="18" max="18" width="16.26953125" style="3" customWidth="1"/>
    <col min="19" max="19" width="12.81640625" style="3" customWidth="1"/>
    <col min="20" max="16384" width="9" style="3"/>
  </cols>
  <sheetData>
    <row r="1" spans="1:18" s="2" customFormat="1" ht="24" customHeight="1" thickBot="1">
      <c r="A1" s="1" t="s">
        <v>33</v>
      </c>
    </row>
    <row r="2" spans="1:18" s="2" customFormat="1" ht="27.75" customHeight="1">
      <c r="A2" s="47" t="s">
        <v>0</v>
      </c>
      <c r="B2" s="49" t="s">
        <v>3</v>
      </c>
      <c r="C2" s="50"/>
      <c r="D2" s="50"/>
      <c r="E2" s="50"/>
      <c r="F2" s="50"/>
      <c r="G2" s="50"/>
      <c r="H2" s="50"/>
      <c r="I2" s="50"/>
      <c r="J2" s="50"/>
      <c r="K2" s="50"/>
      <c r="L2" s="50"/>
      <c r="M2" s="51"/>
      <c r="N2" s="49" t="s">
        <v>4</v>
      </c>
      <c r="O2" s="50"/>
      <c r="P2" s="50"/>
      <c r="Q2" s="50"/>
      <c r="R2" s="51"/>
    </row>
    <row r="3" spans="1:18" ht="59.5" customHeight="1" thickBot="1">
      <c r="A3" s="48" t="s">
        <v>5</v>
      </c>
      <c r="B3" s="42" t="s">
        <v>22</v>
      </c>
      <c r="C3" s="36" t="s">
        <v>1</v>
      </c>
      <c r="D3" s="36" t="s">
        <v>2</v>
      </c>
      <c r="E3" s="36" t="s">
        <v>23</v>
      </c>
      <c r="F3" s="41" t="s">
        <v>24</v>
      </c>
      <c r="G3" s="39" t="s">
        <v>6</v>
      </c>
      <c r="H3" s="37" t="s">
        <v>7</v>
      </c>
      <c r="I3" s="37" t="s">
        <v>8</v>
      </c>
      <c r="J3" s="37" t="s">
        <v>18</v>
      </c>
      <c r="K3" s="37" t="s">
        <v>9</v>
      </c>
      <c r="L3" s="37" t="s">
        <v>10</v>
      </c>
      <c r="M3" s="38" t="s">
        <v>11</v>
      </c>
      <c r="N3" s="43" t="s">
        <v>32</v>
      </c>
      <c r="O3" s="43" t="s">
        <v>31</v>
      </c>
      <c r="P3" s="44" t="s">
        <v>19</v>
      </c>
      <c r="Q3" s="23" t="s">
        <v>20</v>
      </c>
      <c r="R3" s="24" t="s">
        <v>21</v>
      </c>
    </row>
    <row r="4" spans="1:18">
      <c r="A4" s="25" t="s">
        <v>12</v>
      </c>
      <c r="B4" s="25" t="s">
        <v>13</v>
      </c>
      <c r="C4" s="26" t="s">
        <v>14</v>
      </c>
      <c r="D4" s="13">
        <v>3918259</v>
      </c>
      <c r="E4" s="13">
        <v>3140757</v>
      </c>
      <c r="F4" s="27">
        <f>E4/D4</f>
        <v>0.80156952360729594</v>
      </c>
      <c r="G4" s="13">
        <v>3014</v>
      </c>
      <c r="H4" s="12">
        <f>G4/D4</f>
        <v>7.6921918637844005E-4</v>
      </c>
      <c r="I4" s="13">
        <v>261</v>
      </c>
      <c r="J4" s="12"/>
      <c r="K4" s="14"/>
      <c r="L4" s="15"/>
      <c r="M4" s="16"/>
      <c r="O4" s="45"/>
      <c r="P4" s="28"/>
      <c r="Q4" s="28"/>
      <c r="R4" s="29"/>
    </row>
    <row r="5" spans="1:18">
      <c r="A5" s="4" t="s">
        <v>25</v>
      </c>
      <c r="B5" s="4" t="s">
        <v>15</v>
      </c>
      <c r="C5" s="30" t="s">
        <v>16</v>
      </c>
      <c r="D5" s="18">
        <v>4550161</v>
      </c>
      <c r="E5" s="18">
        <v>3749282</v>
      </c>
      <c r="F5" s="19">
        <f t="shared" ref="F5:F10" si="0">E5/D5</f>
        <v>0.8239888654489369</v>
      </c>
      <c r="G5" s="40">
        <v>428</v>
      </c>
      <c r="H5" s="17">
        <f t="shared" ref="H5:H10" si="1">G5/D5</f>
        <v>9.4062605696809408E-5</v>
      </c>
      <c r="I5" s="18">
        <v>399</v>
      </c>
      <c r="J5" s="19"/>
      <c r="K5" s="17">
        <f t="shared" ref="K5:K10" si="2">I5/D5</f>
        <v>8.7689204843520923E-5</v>
      </c>
      <c r="L5" s="20"/>
      <c r="M5" s="5"/>
      <c r="N5" s="45">
        <v>1042839</v>
      </c>
      <c r="O5" s="45">
        <v>863824</v>
      </c>
      <c r="P5" s="45">
        <v>758480</v>
      </c>
      <c r="Q5" s="18">
        <v>447567</v>
      </c>
      <c r="R5" s="22">
        <v>317107</v>
      </c>
    </row>
    <row r="6" spans="1:18">
      <c r="A6" s="4" t="s">
        <v>26</v>
      </c>
      <c r="B6" s="4" t="s">
        <v>15</v>
      </c>
      <c r="C6" s="30" t="s">
        <v>16</v>
      </c>
      <c r="D6" s="18">
        <v>3640076</v>
      </c>
      <c r="E6" s="18">
        <v>3094295</v>
      </c>
      <c r="F6" s="19">
        <f>E6/D6</f>
        <v>0.85006329538174474</v>
      </c>
      <c r="G6" s="18">
        <v>215</v>
      </c>
      <c r="H6" s="17">
        <f>G6/D6</f>
        <v>5.9064700846905395E-5</v>
      </c>
      <c r="I6" s="18">
        <v>201</v>
      </c>
      <c r="J6" s="19"/>
      <c r="K6" s="17">
        <f t="shared" si="2"/>
        <v>5.5218627303385972E-5</v>
      </c>
      <c r="L6" s="20"/>
      <c r="M6" s="5"/>
      <c r="N6" s="45">
        <v>1332190</v>
      </c>
      <c r="O6" s="45">
        <v>1076117</v>
      </c>
      <c r="P6" s="45">
        <v>679242</v>
      </c>
      <c r="Q6" s="18">
        <v>444332</v>
      </c>
      <c r="R6" s="22">
        <v>314493</v>
      </c>
    </row>
    <row r="7" spans="1:18">
      <c r="A7" s="4" t="s">
        <v>27</v>
      </c>
      <c r="B7" s="4" t="s">
        <v>15</v>
      </c>
      <c r="C7" s="30" t="s">
        <v>16</v>
      </c>
      <c r="D7" s="18">
        <v>3887797</v>
      </c>
      <c r="E7" s="18">
        <v>3320554</v>
      </c>
      <c r="F7" s="19">
        <f>E7/D7</f>
        <v>0.85409654876527763</v>
      </c>
      <c r="G7" s="18">
        <v>172</v>
      </c>
      <c r="H7" s="17">
        <f>G7/D7</f>
        <v>4.4240993035387396E-5</v>
      </c>
      <c r="I7" s="18">
        <v>157</v>
      </c>
      <c r="J7" s="19"/>
      <c r="K7" s="17">
        <f t="shared" si="2"/>
        <v>4.0382766898580353E-5</v>
      </c>
      <c r="L7" s="20"/>
      <c r="M7" s="5"/>
      <c r="N7" s="45">
        <v>1314019</v>
      </c>
      <c r="O7" s="45">
        <v>1081015</v>
      </c>
      <c r="P7" s="45">
        <v>645099</v>
      </c>
      <c r="Q7" s="18">
        <v>430837</v>
      </c>
      <c r="R7" s="22">
        <v>307755</v>
      </c>
    </row>
    <row r="8" spans="1:18">
      <c r="A8" s="4" t="s">
        <v>28</v>
      </c>
      <c r="B8" s="4" t="s">
        <v>13</v>
      </c>
      <c r="C8" s="30" t="s">
        <v>17</v>
      </c>
      <c r="D8" s="18">
        <v>3268867</v>
      </c>
      <c r="E8" s="18">
        <v>2690401</v>
      </c>
      <c r="F8" s="19">
        <f t="shared" si="0"/>
        <v>0.823037768131894</v>
      </c>
      <c r="G8" s="40">
        <v>2757</v>
      </c>
      <c r="H8" s="17">
        <f t="shared" si="1"/>
        <v>8.4341149395188001E-4</v>
      </c>
      <c r="I8" s="18">
        <v>2732</v>
      </c>
      <c r="J8" s="21">
        <f>(G8-I8)/G8</f>
        <v>9.0678273485672832E-3</v>
      </c>
      <c r="K8" s="17">
        <f t="shared" si="2"/>
        <v>8.3576358414092714E-4</v>
      </c>
      <c r="L8" s="20">
        <f>K5/K8</f>
        <v>0.10492106441040472</v>
      </c>
      <c r="M8" s="5">
        <f>H5/H8</f>
        <v>0.11152635027069722</v>
      </c>
      <c r="N8" s="45">
        <v>747675</v>
      </c>
      <c r="O8" s="45">
        <v>615344</v>
      </c>
      <c r="P8" s="45">
        <v>551210</v>
      </c>
      <c r="Q8" s="18">
        <v>318500</v>
      </c>
      <c r="R8" s="22">
        <v>222649</v>
      </c>
    </row>
    <row r="9" spans="1:18">
      <c r="A9" s="4" t="s">
        <v>29</v>
      </c>
      <c r="B9" s="4" t="s">
        <v>13</v>
      </c>
      <c r="C9" s="30" t="s">
        <v>17</v>
      </c>
      <c r="D9" s="18">
        <v>7577813</v>
      </c>
      <c r="E9" s="18">
        <v>6531314</v>
      </c>
      <c r="F9" s="19">
        <f t="shared" si="0"/>
        <v>0.8618996008478963</v>
      </c>
      <c r="G9" s="18">
        <v>2351</v>
      </c>
      <c r="H9" s="17">
        <f t="shared" si="1"/>
        <v>3.1024782480116626E-4</v>
      </c>
      <c r="I9" s="18">
        <v>2303</v>
      </c>
      <c r="J9" s="21">
        <f t="shared" ref="J9" si="3">(G9-I9)/G9</f>
        <v>2.0416843896214378E-2</v>
      </c>
      <c r="K9" s="17">
        <f t="shared" si="2"/>
        <v>3.0391354339306075E-4</v>
      </c>
      <c r="L9" s="20">
        <f>K6/K9</f>
        <v>0.18169189397383986</v>
      </c>
      <c r="M9" s="5">
        <f>H6/H9</f>
        <v>0.19037909737081696</v>
      </c>
      <c r="N9" s="45">
        <v>2633612</v>
      </c>
      <c r="O9" s="45">
        <v>2205257</v>
      </c>
      <c r="P9" s="45">
        <v>1246367</v>
      </c>
      <c r="Q9" s="18">
        <v>756520</v>
      </c>
      <c r="R9" s="22">
        <v>538431</v>
      </c>
    </row>
    <row r="10" spans="1:18" ht="14.5" thickBot="1">
      <c r="A10" s="31" t="s">
        <v>30</v>
      </c>
      <c r="B10" s="31" t="s">
        <v>13</v>
      </c>
      <c r="C10" s="6" t="s">
        <v>17</v>
      </c>
      <c r="D10" s="7">
        <v>4242493</v>
      </c>
      <c r="E10" s="7">
        <v>3651215</v>
      </c>
      <c r="F10" s="8">
        <f t="shared" si="0"/>
        <v>0.86062958736761619</v>
      </c>
      <c r="G10" s="7">
        <v>1513</v>
      </c>
      <c r="H10" s="9">
        <f t="shared" si="1"/>
        <v>3.5662993433342141E-4</v>
      </c>
      <c r="I10" s="7">
        <v>1496</v>
      </c>
      <c r="J10" s="32">
        <f>(G10-I10)/G10</f>
        <v>1.1235955056179775E-2</v>
      </c>
      <c r="K10" s="9">
        <f t="shared" si="2"/>
        <v>3.5262285641956273E-4</v>
      </c>
      <c r="L10" s="33">
        <f>K7/K10</f>
        <v>0.11452112693038694</v>
      </c>
      <c r="M10" s="34">
        <f>H7/H10</f>
        <v>0.12405294333488419</v>
      </c>
      <c r="N10" s="46">
        <v>1582098</v>
      </c>
      <c r="O10" s="46">
        <v>1321909</v>
      </c>
      <c r="P10" s="46">
        <v>805552</v>
      </c>
      <c r="Q10" s="7">
        <v>543751</v>
      </c>
      <c r="R10" s="35">
        <v>386771</v>
      </c>
    </row>
    <row r="11" spans="1:18">
      <c r="B11" s="10"/>
      <c r="C11" s="10"/>
      <c r="D11" s="11"/>
      <c r="E11" s="11"/>
      <c r="F11" s="11"/>
    </row>
  </sheetData>
  <mergeCells count="3">
    <mergeCell ref="A2:A3"/>
    <mergeCell ref="B2:M2"/>
    <mergeCell ref="N2:R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 cai</dc:creator>
  <cp:lastModifiedBy>ye cai</cp:lastModifiedBy>
  <dcterms:created xsi:type="dcterms:W3CDTF">2015-06-05T18:19:34Z</dcterms:created>
  <dcterms:modified xsi:type="dcterms:W3CDTF">2022-08-24T15:41:13Z</dcterms:modified>
</cp:coreProperties>
</file>